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haredStrings.xml" ContentType="application/vnd.openxmlformats-officedocument.spreadsheetml.sharedString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45" windowHeight="12975" tabRatio="711" activeTab="2"/>
  </bookViews>
  <sheets>
    <sheet name="Extended data Fig.2g" sheetId="4" r:id="rId1"/>
    <sheet name="Extended data Fig.2h" sheetId="6" r:id="rId2"/>
    <sheet name="Extended data Fig.2i" sheetId="7" r:id="rId3"/>
    <sheet name="Extended data Fig.2j" sheetId="8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1" uniqueCount="14">
  <si>
    <t>pH</t>
  </si>
  <si>
    <r>
      <rPr>
        <i/>
        <sz val="10"/>
        <rFont val="Times New Roman"/>
        <charset val="134"/>
      </rPr>
      <t>V</t>
    </r>
    <r>
      <rPr>
        <sz val="10"/>
        <rFont val="Times New Roman"/>
        <charset val="134"/>
      </rPr>
      <t xml:space="preserve"> (nmol mg</t>
    </r>
    <r>
      <rPr>
        <vertAlign val="superscript"/>
        <sz val="10"/>
        <rFont val="Times New Roman"/>
        <charset val="134"/>
      </rPr>
      <t>-1</t>
    </r>
    <r>
      <rPr>
        <sz val="10"/>
        <rFont val="Times New Roman"/>
        <charset val="134"/>
      </rPr>
      <t xml:space="preserve"> min</t>
    </r>
    <r>
      <rPr>
        <vertAlign val="superscript"/>
        <sz val="10"/>
        <rFont val="Times New Roman"/>
        <charset val="134"/>
      </rPr>
      <t>-1</t>
    </r>
    <r>
      <rPr>
        <sz val="10"/>
        <rFont val="Times New Roman"/>
        <charset val="134"/>
      </rPr>
      <t>)</t>
    </r>
  </si>
  <si>
    <t>Mean</t>
  </si>
  <si>
    <t>SD</t>
  </si>
  <si>
    <t>Temperature (°C)</t>
  </si>
  <si>
    <t>Cinnamic acid (μM)</t>
  </si>
  <si>
    <t>Relative enzyme activity (%)</t>
  </si>
  <si>
    <t>Cinnamic acid</t>
  </si>
  <si>
    <t>Benzoic acid</t>
  </si>
  <si>
    <t>Ferulic acid</t>
  </si>
  <si>
    <t>Sinapic acid</t>
  </si>
  <si>
    <t>ND</t>
  </si>
  <si>
    <t>Salicylic acid</t>
  </si>
  <si>
    <t>Coumaric aci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  <numFmt numFmtId="178" formatCode="0.0_ "/>
  </numFmts>
  <fonts count="24">
    <font>
      <sz val="11"/>
      <color theme="1"/>
      <name val="等线"/>
      <charset val="134"/>
      <scheme val="minor"/>
    </font>
    <font>
      <sz val="10"/>
      <name val="Times New Roman"/>
      <charset val="134"/>
    </font>
    <font>
      <i/>
      <sz val="10"/>
      <name val="Times New Roman"/>
      <charset val="134"/>
    </font>
    <font>
      <sz val="10"/>
      <name val="Arial"/>
      <charset val="0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vertAlign val="superscript"/>
      <sz val="1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0" fillId="0" borderId="0"/>
  </cellStyleXfs>
  <cellXfs count="9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176" fontId="1" fillId="0" borderId="0" xfId="0" applyNumberFormat="1" applyFont="1" applyAlignment="1">
      <alignment horizontal="center" vertical="center"/>
    </xf>
    <xf numFmtId="177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178" fontId="1" fillId="0" borderId="0" xfId="0" applyNumberFormat="1" applyFont="1" applyAlignment="1">
      <alignment horizontal="center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9"/>
  <sheetViews>
    <sheetView workbookViewId="0">
      <selection activeCell="G16" sqref="G16"/>
    </sheetView>
  </sheetViews>
  <sheetFormatPr defaultColWidth="8.75" defaultRowHeight="12.75" outlineLevelCol="7"/>
  <cols>
    <col min="1" max="2" width="8.75" style="1"/>
    <col min="3" max="3" width="11.125" style="1"/>
    <col min="4" max="5" width="9.625" style="1"/>
    <col min="6" max="6" width="8.75" style="1"/>
    <col min="7" max="8" width="9.625" style="1"/>
    <col min="9" max="16384" width="8.75" style="1"/>
  </cols>
  <sheetData>
    <row r="2" spans="2:8">
      <c r="B2" s="1" t="s">
        <v>0</v>
      </c>
      <c r="C2" s="4" t="s">
        <v>1</v>
      </c>
      <c r="G2" s="2" t="s">
        <v>2</v>
      </c>
      <c r="H2" s="2" t="s">
        <v>3</v>
      </c>
    </row>
    <row r="3" spans="2:8">
      <c r="B3" s="8">
        <v>5</v>
      </c>
      <c r="C3" s="2">
        <v>1.176843248</v>
      </c>
      <c r="D3" s="2">
        <v>0.57323655</v>
      </c>
      <c r="E3" s="2">
        <v>1.939893225</v>
      </c>
      <c r="F3" s="1"/>
      <c r="G3" s="2">
        <f>AVERAGE(C3:E3)</f>
        <v>1.22999100766667</v>
      </c>
      <c r="H3" s="2">
        <f>STDEV(C3:E3)</f>
        <v>0.68487672620604</v>
      </c>
    </row>
    <row r="4" spans="2:8">
      <c r="B4" s="8">
        <v>6</v>
      </c>
      <c r="C4" s="2">
        <v>11.14204817</v>
      </c>
      <c r="D4" s="2">
        <v>11.36982428</v>
      </c>
      <c r="E4" s="2">
        <v>9.262895241</v>
      </c>
      <c r="F4" s="1"/>
      <c r="G4" s="2">
        <f t="shared" ref="G4:G9" si="0">AVERAGE(C4:E4)</f>
        <v>10.5915892303333</v>
      </c>
      <c r="H4" s="2">
        <f t="shared" ref="H4:H9" si="1">STDEV(C4:E4)</f>
        <v>1.15630501038419</v>
      </c>
    </row>
    <row r="5" spans="2:8">
      <c r="B5" s="8">
        <v>7</v>
      </c>
      <c r="C5" s="2">
        <v>11.0759931</v>
      </c>
      <c r="D5" s="2">
        <v>11.22518645</v>
      </c>
      <c r="E5" s="2">
        <v>9.490671353</v>
      </c>
      <c r="F5" s="1"/>
      <c r="G5" s="2">
        <f t="shared" si="0"/>
        <v>10.5972836343333</v>
      </c>
      <c r="H5" s="2">
        <f t="shared" si="1"/>
        <v>0.961253202761572</v>
      </c>
    </row>
    <row r="6" spans="2:8">
      <c r="B6" s="8">
        <v>7.5</v>
      </c>
      <c r="C6" s="2">
        <v>12.2125959</v>
      </c>
      <c r="D6" s="2">
        <v>10.11705566</v>
      </c>
      <c r="E6" s="2">
        <v>14.75685507</v>
      </c>
      <c r="F6" s="1"/>
      <c r="G6" s="2">
        <f t="shared" si="0"/>
        <v>12.3621688766667</v>
      </c>
      <c r="H6" s="2">
        <f t="shared" si="1"/>
        <v>2.32351322306777</v>
      </c>
    </row>
    <row r="7" spans="2:8">
      <c r="B7" s="8">
        <v>8</v>
      </c>
      <c r="C7" s="2">
        <v>11.08890041</v>
      </c>
      <c r="D7" s="2">
        <v>11.2825101</v>
      </c>
      <c r="E7" s="2">
        <v>14.01240681</v>
      </c>
      <c r="F7" s="1"/>
      <c r="G7" s="2">
        <f t="shared" si="0"/>
        <v>12.1279391066667</v>
      </c>
      <c r="H7" s="2">
        <f t="shared" si="1"/>
        <v>1.63486545981475</v>
      </c>
    </row>
    <row r="8" spans="2:8">
      <c r="B8" s="8">
        <v>9</v>
      </c>
      <c r="C8" s="2">
        <v>8.807343016</v>
      </c>
      <c r="D8" s="2">
        <v>8.124014679</v>
      </c>
      <c r="E8" s="2">
        <v>8.773176599</v>
      </c>
      <c r="F8" s="1"/>
      <c r="G8" s="2">
        <f t="shared" si="0"/>
        <v>8.568178098</v>
      </c>
      <c r="H8" s="2">
        <f t="shared" si="1"/>
        <v>0.385035963380022</v>
      </c>
    </row>
    <row r="9" spans="2:8">
      <c r="B9" s="8">
        <v>10</v>
      </c>
      <c r="C9" s="2">
        <v>8.222717661</v>
      </c>
      <c r="D9" s="2">
        <v>7.243280377</v>
      </c>
      <c r="E9" s="2">
        <v>5.250239393</v>
      </c>
      <c r="F9" s="1"/>
      <c r="G9" s="2">
        <f t="shared" si="0"/>
        <v>6.905412477</v>
      </c>
      <c r="H9" s="2">
        <f t="shared" si="1"/>
        <v>1.51476823369811</v>
      </c>
    </row>
  </sheetData>
  <mergeCells count="1">
    <mergeCell ref="C2:E2"/>
  </mergeCells>
  <pageMargins left="0.7" right="0.7" top="0.75" bottom="0.75" header="0.3" footer="0.3"/>
  <headerFooter/>
  <ignoredErrors>
    <ignoredError sqref="G3:H9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13"/>
  <sheetViews>
    <sheetView workbookViewId="0">
      <selection activeCell="B2" sqref="B2"/>
    </sheetView>
  </sheetViews>
  <sheetFormatPr defaultColWidth="8.75" defaultRowHeight="12.75" outlineLevelCol="7"/>
  <cols>
    <col min="1" max="1" width="8.75" style="1"/>
    <col min="2" max="2" width="16" style="1" customWidth="1"/>
    <col min="3" max="3" width="11.125" style="1"/>
    <col min="4" max="5" width="9.625" style="1"/>
    <col min="6" max="16384" width="8.75" style="1"/>
  </cols>
  <sheetData>
    <row r="2" spans="2:8">
      <c r="B2" s="1" t="s">
        <v>4</v>
      </c>
      <c r="C2" s="4" t="s">
        <v>1</v>
      </c>
      <c r="G2" s="2" t="s">
        <v>2</v>
      </c>
      <c r="H2" s="2" t="s">
        <v>3</v>
      </c>
    </row>
    <row r="3" spans="2:8">
      <c r="B3" s="1">
        <v>5</v>
      </c>
      <c r="C3" s="2">
        <v>7.630499768</v>
      </c>
      <c r="D3" s="2">
        <v>5.409682671</v>
      </c>
      <c r="E3" s="2">
        <v>8.735213914</v>
      </c>
      <c r="F3" s="1"/>
      <c r="G3" s="2">
        <f t="shared" ref="G3:G12" si="0">AVERAGE(C3:E3)</f>
        <v>7.258465451</v>
      </c>
      <c r="H3" s="2">
        <f t="shared" ref="H3:H12" si="1">STDEV(C3:E3)</f>
        <v>1.69369320179645</v>
      </c>
    </row>
    <row r="4" spans="2:8">
      <c r="B4" s="1">
        <v>10</v>
      </c>
      <c r="C4" s="2">
        <v>6.685228901</v>
      </c>
      <c r="D4" s="2">
        <v>5.93356773</v>
      </c>
      <c r="E4" s="2">
        <v>12.5504638</v>
      </c>
      <c r="F4" s="1"/>
      <c r="G4" s="2">
        <f t="shared" si="0"/>
        <v>8.389753477</v>
      </c>
      <c r="H4" s="2">
        <f t="shared" si="1"/>
        <v>3.62282782132084</v>
      </c>
    </row>
    <row r="5" spans="2:8">
      <c r="B5" s="1">
        <v>15</v>
      </c>
      <c r="C5" s="2">
        <v>8.727621377</v>
      </c>
      <c r="D5" s="2">
        <v>7.463463952</v>
      </c>
      <c r="E5" s="2">
        <v>12.95286826</v>
      </c>
      <c r="F5" s="1"/>
      <c r="G5" s="2">
        <f t="shared" si="0"/>
        <v>9.71465119633333</v>
      </c>
      <c r="H5" s="2">
        <f t="shared" si="1"/>
        <v>2.87472795449624</v>
      </c>
    </row>
    <row r="6" spans="2:8">
      <c r="B6" s="1">
        <v>20</v>
      </c>
      <c r="C6" s="2">
        <v>11.49510114</v>
      </c>
      <c r="D6" s="2">
        <v>9.638725827</v>
      </c>
      <c r="E6" s="2">
        <v>15.17026872</v>
      </c>
      <c r="F6" s="1"/>
      <c r="G6" s="2">
        <f t="shared" si="0"/>
        <v>12.101365229</v>
      </c>
      <c r="H6" s="2">
        <f t="shared" si="1"/>
        <v>2.81516585718905</v>
      </c>
    </row>
    <row r="7" spans="2:8">
      <c r="B7" s="1">
        <v>25</v>
      </c>
      <c r="C7" s="2">
        <v>11.12306683</v>
      </c>
      <c r="D7" s="2">
        <v>13.5033272</v>
      </c>
      <c r="E7" s="2">
        <v>15.58064535</v>
      </c>
      <c r="F7" s="1"/>
      <c r="G7" s="2">
        <f t="shared" si="0"/>
        <v>13.40234646</v>
      </c>
      <c r="H7" s="2">
        <f t="shared" si="1"/>
        <v>2.23050429228001</v>
      </c>
    </row>
    <row r="8" spans="2:8">
      <c r="B8" s="1">
        <v>30</v>
      </c>
      <c r="C8" s="2">
        <v>12.04176381</v>
      </c>
      <c r="D8" s="2">
        <v>12.23537351</v>
      </c>
      <c r="E8" s="2">
        <v>13.73869585</v>
      </c>
      <c r="F8" s="1"/>
      <c r="G8" s="2">
        <f t="shared" si="0"/>
        <v>12.67194439</v>
      </c>
      <c r="H8" s="2">
        <f t="shared" si="1"/>
        <v>0.928891913541409</v>
      </c>
    </row>
    <row r="9" spans="2:8">
      <c r="B9" s="1">
        <v>35</v>
      </c>
      <c r="C9" s="2">
        <v>10.70547729</v>
      </c>
      <c r="D9" s="2">
        <v>12.23157724</v>
      </c>
      <c r="E9" s="2">
        <v>16.71876666</v>
      </c>
      <c r="F9" s="1"/>
      <c r="G9" s="2">
        <f t="shared" si="0"/>
        <v>13.2186070633333</v>
      </c>
      <c r="H9" s="2">
        <f t="shared" si="1"/>
        <v>3.12579320588404</v>
      </c>
    </row>
    <row r="10" spans="2:8">
      <c r="B10" s="1">
        <v>40</v>
      </c>
      <c r="C10" s="2">
        <v>5.713384155</v>
      </c>
      <c r="D10" s="2">
        <v>3.321734974</v>
      </c>
      <c r="E10" s="2">
        <v>5.747550572</v>
      </c>
      <c r="F10" s="1"/>
      <c r="G10" s="2">
        <f t="shared" si="0"/>
        <v>4.927556567</v>
      </c>
      <c r="H10" s="2">
        <f t="shared" si="1"/>
        <v>1.39078721500503</v>
      </c>
    </row>
    <row r="11" spans="2:8">
      <c r="B11" s="1">
        <v>50</v>
      </c>
      <c r="C11" s="2">
        <v>2.600443951</v>
      </c>
      <c r="D11" s="2">
        <v>3.921545403</v>
      </c>
      <c r="E11" s="2">
        <v>4.479596879</v>
      </c>
      <c r="G11" s="2">
        <f t="shared" si="0"/>
        <v>3.667195411</v>
      </c>
      <c r="H11" s="2">
        <f t="shared" si="1"/>
        <v>0.965051485945462</v>
      </c>
    </row>
    <row r="12" spans="2:8">
      <c r="B12" s="1">
        <v>60</v>
      </c>
      <c r="C12" s="2">
        <v>0.577032818</v>
      </c>
      <c r="D12" s="2">
        <v>2.273964856</v>
      </c>
      <c r="E12" s="2">
        <v>2.228409634</v>
      </c>
      <c r="G12" s="2">
        <f t="shared" si="0"/>
        <v>1.69313576933333</v>
      </c>
      <c r="H12" s="2">
        <f t="shared" si="1"/>
        <v>0.966841852654352</v>
      </c>
    </row>
    <row r="13" spans="7:8">
      <c r="G13" s="2"/>
      <c r="H13" s="2"/>
    </row>
  </sheetData>
  <mergeCells count="1">
    <mergeCell ref="C2:E2"/>
  </mergeCells>
  <pageMargins left="0.7" right="0.7" top="0.75" bottom="0.75" header="0.3" footer="0.3"/>
  <headerFooter/>
  <ignoredErrors>
    <ignoredError sqref="G3:H12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J35"/>
  <sheetViews>
    <sheetView tabSelected="1" workbookViewId="0">
      <selection activeCell="A16" sqref="$A16:$XFD37"/>
    </sheetView>
  </sheetViews>
  <sheetFormatPr defaultColWidth="8.75" defaultRowHeight="12.75"/>
  <cols>
    <col min="1" max="1" width="8.75" style="1"/>
    <col min="2" max="2" width="15" style="1" customWidth="1"/>
    <col min="3" max="3" width="11.125" style="1"/>
    <col min="4" max="5" width="9.625" style="1"/>
    <col min="6" max="6" width="8.75" style="1"/>
    <col min="7" max="10" width="11.125" style="1"/>
    <col min="11" max="16384" width="8.75" style="1"/>
  </cols>
  <sheetData>
    <row r="1" customHeight="1"/>
    <row r="2" spans="2:8">
      <c r="B2" s="1" t="s">
        <v>5</v>
      </c>
      <c r="C2" s="4" t="s">
        <v>1</v>
      </c>
      <c r="G2" s="2" t="s">
        <v>2</v>
      </c>
      <c r="H2" s="2" t="s">
        <v>3</v>
      </c>
    </row>
    <row r="3" spans="2:8">
      <c r="B3" s="2">
        <v>6.919592299</v>
      </c>
      <c r="C3" s="2">
        <v>3.691795231</v>
      </c>
      <c r="D3" s="2">
        <v>4.066623602</v>
      </c>
      <c r="E3" s="2">
        <v>3.613440248</v>
      </c>
      <c r="F3" s="1"/>
      <c r="G3" s="2">
        <f t="shared" ref="G3:G7" si="0">AVERAGE(C3:E3)</f>
        <v>3.79061969366667</v>
      </c>
      <c r="H3" s="2">
        <f t="shared" ref="H3:H7" si="1">STDEV(C3:E3)</f>
        <v>0.242215800272585</v>
      </c>
    </row>
    <row r="4" spans="2:8">
      <c r="B4" s="2">
        <v>22.7991695</v>
      </c>
      <c r="C4" s="2">
        <v>6.508322787</v>
      </c>
      <c r="D4" s="2">
        <v>6.130214441</v>
      </c>
      <c r="E4" s="2">
        <v>5.909271611</v>
      </c>
      <c r="F4" s="1"/>
      <c r="G4" s="2">
        <f t="shared" si="0"/>
        <v>6.18260294633333</v>
      </c>
      <c r="H4" s="2">
        <f t="shared" si="1"/>
        <v>0.302942229616541</v>
      </c>
    </row>
    <row r="5" spans="2:8">
      <c r="B5" s="2">
        <v>35.94563986</v>
      </c>
      <c r="C5" s="2">
        <v>7.57355574</v>
      </c>
      <c r="D5" s="2">
        <v>7.39133485</v>
      </c>
      <c r="E5" s="2">
        <v>7.373112761</v>
      </c>
      <c r="F5" s="1"/>
      <c r="G5" s="2">
        <f t="shared" si="0"/>
        <v>7.446001117</v>
      </c>
      <c r="H5" s="2">
        <f t="shared" si="1"/>
        <v>0.110840640192959</v>
      </c>
    </row>
    <row r="6" spans="2:8">
      <c r="B6" s="2">
        <v>55.43412609</v>
      </c>
      <c r="C6" s="2">
        <v>10.1557776</v>
      </c>
      <c r="D6" s="2">
        <v>9.244673152</v>
      </c>
      <c r="E6" s="2">
        <v>9.369950014</v>
      </c>
      <c r="F6" s="1"/>
      <c r="G6" s="2">
        <f t="shared" si="0"/>
        <v>9.59013358866667</v>
      </c>
      <c r="H6" s="2">
        <f t="shared" si="1"/>
        <v>0.493850618817158</v>
      </c>
    </row>
    <row r="7" spans="2:8">
      <c r="B7" s="2">
        <v>71.19667799</v>
      </c>
      <c r="C7" s="2">
        <v>9.553689411</v>
      </c>
      <c r="D7" s="2">
        <v>8.88402764</v>
      </c>
      <c r="E7" s="2">
        <v>8.187032736</v>
      </c>
      <c r="F7" s="1"/>
      <c r="G7" s="2">
        <f t="shared" si="0"/>
        <v>8.87491659566667</v>
      </c>
      <c r="H7" s="2">
        <f t="shared" si="1"/>
        <v>0.683373891202427</v>
      </c>
    </row>
    <row r="18" spans="2:10">
      <c r="B18" s="5"/>
      <c r="C18" s="6"/>
      <c r="F18" s="7"/>
      <c r="G18" s="7"/>
      <c r="H18" s="7"/>
      <c r="I18" s="7"/>
      <c r="J18" s="7"/>
    </row>
    <row r="19" spans="2:10">
      <c r="B19" s="5"/>
      <c r="C19" s="6"/>
      <c r="F19" s="5"/>
      <c r="G19" s="7"/>
      <c r="H19" s="7"/>
      <c r="I19" s="7"/>
      <c r="J19" s="7"/>
    </row>
    <row r="20" spans="2:10">
      <c r="B20" s="5"/>
      <c r="C20" s="6"/>
      <c r="G20" s="6"/>
      <c r="H20" s="6"/>
      <c r="I20" s="6"/>
      <c r="J20" s="6"/>
    </row>
    <row r="21" spans="2:3">
      <c r="B21" s="5"/>
      <c r="C21" s="6"/>
    </row>
    <row r="22" spans="2:3">
      <c r="B22" s="5"/>
      <c r="C22" s="6"/>
    </row>
    <row r="23" spans="2:3">
      <c r="B23" s="5"/>
      <c r="C23" s="6"/>
    </row>
    <row r="24" spans="2:3">
      <c r="B24" s="5"/>
      <c r="C24" s="6"/>
    </row>
    <row r="25" spans="2:3">
      <c r="B25" s="5"/>
      <c r="C25" s="6"/>
    </row>
    <row r="26" spans="2:3">
      <c r="B26" s="5"/>
      <c r="C26" s="6"/>
    </row>
    <row r="27" spans="2:3">
      <c r="B27" s="5"/>
      <c r="C27" s="6"/>
    </row>
    <row r="28" spans="2:3">
      <c r="B28" s="5"/>
      <c r="C28" s="6"/>
    </row>
    <row r="29" spans="2:3">
      <c r="B29" s="5"/>
      <c r="C29" s="6"/>
    </row>
    <row r="30" spans="2:3">
      <c r="B30" s="5"/>
      <c r="C30" s="6"/>
    </row>
    <row r="31" spans="2:3">
      <c r="B31" s="5"/>
      <c r="C31" s="6"/>
    </row>
    <row r="32" spans="2:3">
      <c r="B32" s="5"/>
      <c r="C32" s="6"/>
    </row>
    <row r="33" spans="2:3">
      <c r="B33" s="5"/>
      <c r="C33" s="6"/>
    </row>
    <row r="34" spans="2:3">
      <c r="B34" s="5"/>
      <c r="C34" s="6"/>
    </row>
    <row r="35" spans="2:3">
      <c r="B35" s="5"/>
      <c r="C35" s="6"/>
    </row>
  </sheetData>
  <mergeCells count="3">
    <mergeCell ref="C2:E2"/>
    <mergeCell ref="G18:H18"/>
    <mergeCell ref="I18:J18"/>
  </mergeCells>
  <pageMargins left="0.7" right="0.7" top="0.75" bottom="0.75" header="0.3" footer="0.3"/>
  <headerFooter/>
  <ignoredErrors>
    <ignoredError sqref="G3:H7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2:H8"/>
  <sheetViews>
    <sheetView workbookViewId="0">
      <selection activeCell="C2" sqref="C2:E2"/>
    </sheetView>
  </sheetViews>
  <sheetFormatPr defaultColWidth="8.75" defaultRowHeight="12.75" outlineLevelRow="7" outlineLevelCol="7"/>
  <cols>
    <col min="1" max="1" width="8.75" style="1"/>
    <col min="2" max="2" width="11.5" style="1" customWidth="1"/>
    <col min="3" max="5" width="9.625" style="1"/>
    <col min="6" max="6" width="8.75" style="1"/>
    <col min="7" max="8" width="9.625" style="1"/>
    <col min="9" max="16384" width="8.75" style="1"/>
  </cols>
  <sheetData>
    <row r="2" spans="3:8">
      <c r="C2" s="1" t="s">
        <v>6</v>
      </c>
      <c r="G2" s="1" t="s">
        <v>2</v>
      </c>
      <c r="H2" s="1" t="s">
        <v>3</v>
      </c>
    </row>
    <row r="3" spans="2:8">
      <c r="B3" s="1" t="s">
        <v>7</v>
      </c>
      <c r="C3" s="2">
        <v>79.53791324</v>
      </c>
      <c r="D3" s="2">
        <v>112.4615952</v>
      </c>
      <c r="E3" s="2">
        <v>108.0004916</v>
      </c>
      <c r="G3" s="3">
        <f t="shared" ref="G3:G8" si="0">AVERAGE(C3:E3)</f>
        <v>100.000000013333</v>
      </c>
      <c r="H3" s="3">
        <f t="shared" ref="H3:H8" si="1">STDEV(C3:E3)</f>
        <v>17.8605181244008</v>
      </c>
    </row>
    <row r="4" spans="2:8">
      <c r="B4" s="1" t="s">
        <v>8</v>
      </c>
      <c r="C4" s="2">
        <v>23.28457687</v>
      </c>
      <c r="D4" s="2">
        <v>8.445592289</v>
      </c>
      <c r="E4" s="2">
        <v>10.02420767</v>
      </c>
      <c r="G4" s="3">
        <f t="shared" si="0"/>
        <v>13.9181256096667</v>
      </c>
      <c r="H4" s="3">
        <f t="shared" si="1"/>
        <v>8.14989653550475</v>
      </c>
    </row>
    <row r="5" spans="2:8">
      <c r="B5" s="1" t="s">
        <v>9</v>
      </c>
      <c r="C5" s="2">
        <v>0.428493459</v>
      </c>
      <c r="D5" s="2">
        <v>0.1848971</v>
      </c>
      <c r="E5" s="2">
        <v>0.582871399</v>
      </c>
      <c r="G5" s="3">
        <f t="shared" si="0"/>
        <v>0.398753986</v>
      </c>
      <c r="H5" s="3">
        <f t="shared" si="1"/>
        <v>0.200646985666054</v>
      </c>
    </row>
    <row r="6" spans="2:8">
      <c r="B6" s="1" t="s">
        <v>10</v>
      </c>
      <c r="C6" s="2" t="s">
        <v>11</v>
      </c>
      <c r="D6" s="2" t="s">
        <v>11</v>
      </c>
      <c r="E6" s="2" t="s">
        <v>11</v>
      </c>
      <c r="G6" s="2" t="s">
        <v>11</v>
      </c>
      <c r="H6" s="2" t="s">
        <v>11</v>
      </c>
    </row>
    <row r="7" spans="2:8">
      <c r="B7" s="1" t="s">
        <v>12</v>
      </c>
      <c r="C7" s="2" t="s">
        <v>11</v>
      </c>
      <c r="D7" s="2" t="s">
        <v>11</v>
      </c>
      <c r="E7" s="2" t="s">
        <v>11</v>
      </c>
      <c r="G7" s="2" t="s">
        <v>11</v>
      </c>
      <c r="H7" s="2" t="s">
        <v>11</v>
      </c>
    </row>
    <row r="8" spans="2:8">
      <c r="B8" s="1" t="s">
        <v>13</v>
      </c>
      <c r="C8" s="2">
        <v>14.0342903</v>
      </c>
      <c r="D8" s="2">
        <v>9.577047889</v>
      </c>
      <c r="E8" s="2">
        <v>0.361398034</v>
      </c>
      <c r="G8" s="3">
        <f t="shared" si="0"/>
        <v>7.99091207433333</v>
      </c>
      <c r="H8" s="3">
        <f t="shared" si="1"/>
        <v>6.97308151725884</v>
      </c>
    </row>
  </sheetData>
  <mergeCells count="1">
    <mergeCell ref="C2:E2"/>
  </mergeCells>
  <pageMargins left="0.7" right="0.7" top="0.75" bottom="0.75" header="0.3" footer="0.3"/>
  <headerFooter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98cfd510-5244-40a7-ac81-0d7d1b58424e">
      <Terms xmlns="http://schemas.microsoft.com/office/infopath/2007/PartnerControls"/>
    </lcf76f155ced4ddcb4097134ff3c332f>
    <TaxCatchAll xmlns="03670651-1d3f-4393-a695-0ad38e7dc27c" xsi:nil="true"/>
  </documentManagement>
</p:properties>
</file>

<file path=customXml/itemProps1.xml><?xml version="1.0" encoding="utf-8"?>
<ds:datastoreItem xmlns:ds="http://schemas.openxmlformats.org/officeDocument/2006/customXml" ds:itemID="{2230013C-D237-488E-9878-7A2A96023616}"/>
</file>

<file path=customXml/itemProps2.xml><?xml version="1.0" encoding="utf-8"?>
<ds:datastoreItem xmlns:ds="http://schemas.openxmlformats.org/officeDocument/2006/customXml" ds:itemID="{66C322FA-24D8-4B33-BA00-F33CCF5CB579}"/>
</file>

<file path=customXml/itemProps3.xml><?xml version="1.0" encoding="utf-8"?>
<ds:datastoreItem xmlns:ds="http://schemas.openxmlformats.org/officeDocument/2006/customXml" ds:itemID="{707FC5A5-7A90-4BF1-B0F9-A8A6EB2CF2A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Extended data Fig.2g</vt:lpstr>
      <vt:lpstr>Extended data Fig.2h</vt:lpstr>
      <vt:lpstr>Extended data Fig.2i</vt:lpstr>
      <vt:lpstr>Extended data Fig.2j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zhe Zhang</dc:creator>
  <cp:lastModifiedBy>言</cp:lastModifiedBy>
  <dcterms:created xsi:type="dcterms:W3CDTF">2024-08-20T12:36:00Z</dcterms:created>
  <dcterms:modified xsi:type="dcterms:W3CDTF">2025-01-15T13:41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B53B37F47514FB5A0717D95E4D0669E_12</vt:lpwstr>
  </property>
  <property fmtid="{D5CDD505-2E9C-101B-9397-08002B2CF9AE}" pid="3" name="KSOProductBuildVer">
    <vt:lpwstr>2052-12.1.0.19770</vt:lpwstr>
  </property>
  <property fmtid="{D5CDD505-2E9C-101B-9397-08002B2CF9AE}" pid="4" name="ContentTypeId">
    <vt:lpwstr>0x0101002A580DDD6E32D24793B52EBDA382135E</vt:lpwstr>
  </property>
</Properties>
</file>